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Zhiwei Wang\Desktop\Master\ME\投稿文章\2022\PLoS One\大修\修完返回\Supporting Information - Compressed File Archive\"/>
    </mc:Choice>
  </mc:AlternateContent>
  <xr:revisionPtr revIDLastSave="0" documentId="13_ncr:1_{D2949852-0375-48A8-880A-56AC08D2CB7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Leaf area index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0" i="4" l="1"/>
  <c r="F40" i="4"/>
  <c r="E40" i="4"/>
  <c r="G36" i="4"/>
  <c r="F36" i="4"/>
  <c r="E36" i="4"/>
  <c r="G32" i="4"/>
  <c r="F32" i="4"/>
  <c r="E32" i="4"/>
  <c r="G28" i="4"/>
  <c r="F28" i="4"/>
  <c r="E28" i="4"/>
  <c r="G21" i="4"/>
  <c r="F21" i="4"/>
  <c r="E21" i="4"/>
  <c r="G17" i="4"/>
  <c r="F17" i="4"/>
  <c r="E17" i="4"/>
  <c r="G13" i="4"/>
  <c r="F13" i="4"/>
  <c r="E13" i="4"/>
  <c r="G9" i="4"/>
  <c r="F9" i="4"/>
  <c r="E9" i="4"/>
</calcChain>
</file>

<file path=xl/sharedStrings.xml><?xml version="1.0" encoding="utf-8"?>
<sst xmlns="http://schemas.openxmlformats.org/spreadsheetml/2006/main" count="63" uniqueCount="16">
  <si>
    <t>RT</t>
  </si>
  <si>
    <t>RCT</t>
  </si>
  <si>
    <t>PT</t>
  </si>
  <si>
    <t>PCT</t>
  </si>
  <si>
    <t>Year</t>
    <phoneticPr fontId="3" type="noConversion"/>
  </si>
  <si>
    <t>Treatment</t>
    <phoneticPr fontId="3" type="noConversion"/>
  </si>
  <si>
    <t>Repeat</t>
    <phoneticPr fontId="3" type="noConversion"/>
  </si>
  <si>
    <t>R1</t>
    <phoneticPr fontId="3" type="noConversion"/>
  </si>
  <si>
    <t>R2</t>
    <phoneticPr fontId="3" type="noConversion"/>
  </si>
  <si>
    <t>R3</t>
    <phoneticPr fontId="3" type="noConversion"/>
  </si>
  <si>
    <t>20 days after sowing</t>
    <phoneticPr fontId="3" type="noConversion"/>
  </si>
  <si>
    <t>50 days after sowing</t>
    <phoneticPr fontId="3" type="noConversion"/>
  </si>
  <si>
    <t>80 days after sowing</t>
    <phoneticPr fontId="3" type="noConversion"/>
  </si>
  <si>
    <t>2017-18</t>
    <phoneticPr fontId="1" type="noConversion"/>
  </si>
  <si>
    <t>2018-19</t>
    <phoneticPr fontId="1" type="noConversion"/>
  </si>
  <si>
    <t>Titel: Comparisons of leaf area of seedlings under different tillage methods in 2017-18 and 2018-19 growing season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4:G54"/>
  <sheetViews>
    <sheetView tabSelected="1" workbookViewId="0">
      <selection activeCell="J8" sqref="J8"/>
    </sheetView>
  </sheetViews>
  <sheetFormatPr defaultColWidth="9" defaultRowHeight="13.5" x14ac:dyDescent="0.15"/>
  <cols>
    <col min="1" max="4" width="10.625" customWidth="1"/>
    <col min="5" max="7" width="18.625" customWidth="1"/>
    <col min="15" max="15" width="9.25"/>
  </cols>
  <sheetData>
    <row r="4" spans="2:7" ht="39.950000000000003" customHeight="1" x14ac:dyDescent="0.15">
      <c r="B4" s="9" t="s">
        <v>15</v>
      </c>
      <c r="C4" s="9"/>
      <c r="D4" s="9"/>
      <c r="E4" s="9"/>
      <c r="F4" s="9"/>
      <c r="G4" s="9"/>
    </row>
    <row r="5" spans="2:7" ht="30" customHeight="1" x14ac:dyDescent="0.15">
      <c r="B5" s="2" t="s">
        <v>4</v>
      </c>
      <c r="C5" s="2" t="s">
        <v>5</v>
      </c>
      <c r="D5" s="2" t="s">
        <v>6</v>
      </c>
      <c r="E5" s="2" t="s">
        <v>10</v>
      </c>
      <c r="F5" s="2" t="s">
        <v>11</v>
      </c>
      <c r="G5" s="2" t="s">
        <v>12</v>
      </c>
    </row>
    <row r="6" spans="2:7" ht="15.75" x14ac:dyDescent="0.15">
      <c r="B6" s="2" t="s">
        <v>13</v>
      </c>
      <c r="C6" s="2" t="s">
        <v>0</v>
      </c>
      <c r="D6" s="2" t="s">
        <v>7</v>
      </c>
      <c r="E6" s="7">
        <v>5.9539999999999997</v>
      </c>
      <c r="F6" s="7">
        <v>38.948</v>
      </c>
      <c r="G6" s="7">
        <v>85.878</v>
      </c>
    </row>
    <row r="7" spans="2:7" ht="15.75" x14ac:dyDescent="0.15">
      <c r="B7" s="3"/>
      <c r="C7" s="3" t="s">
        <v>0</v>
      </c>
      <c r="D7" s="3" t="s">
        <v>8</v>
      </c>
      <c r="E7" s="8">
        <v>5.9539999999999997</v>
      </c>
      <c r="F7" s="8">
        <v>38.92</v>
      </c>
      <c r="G7" s="8">
        <v>85.891999999999996</v>
      </c>
    </row>
    <row r="8" spans="2:7" ht="15.75" x14ac:dyDescent="0.15">
      <c r="B8" s="3"/>
      <c r="C8" s="3" t="s">
        <v>0</v>
      </c>
      <c r="D8" s="3" t="s">
        <v>9</v>
      </c>
      <c r="E8" s="8">
        <v>5.9539999999999997</v>
      </c>
      <c r="F8" s="8">
        <v>39.08</v>
      </c>
      <c r="G8" s="8">
        <v>85.891999999999996</v>
      </c>
    </row>
    <row r="9" spans="2:7" ht="15.75" x14ac:dyDescent="0.15">
      <c r="B9" s="3"/>
      <c r="C9" s="3"/>
      <c r="D9" s="3"/>
      <c r="E9" s="4">
        <f>AVERAGE(E6:E8)</f>
        <v>5.9539999999999997</v>
      </c>
      <c r="F9" s="4">
        <f t="shared" ref="F9:G9" si="0">AVERAGE(F6:F8)</f>
        <v>38.982666666666667</v>
      </c>
      <c r="G9" s="4">
        <f t="shared" si="0"/>
        <v>85.887333333333331</v>
      </c>
    </row>
    <row r="10" spans="2:7" ht="15.75" x14ac:dyDescent="0.15">
      <c r="B10" s="3"/>
      <c r="C10" s="3" t="s">
        <v>1</v>
      </c>
      <c r="D10" s="3" t="s">
        <v>7</v>
      </c>
      <c r="E10" s="8">
        <v>6.71</v>
      </c>
      <c r="F10" s="8">
        <v>41.027999999999999</v>
      </c>
      <c r="G10" s="8">
        <v>87.947999999999993</v>
      </c>
    </row>
    <row r="11" spans="2:7" ht="15.75" x14ac:dyDescent="0.15">
      <c r="B11" s="3"/>
      <c r="C11" s="3" t="s">
        <v>1</v>
      </c>
      <c r="D11" s="3" t="s">
        <v>8</v>
      </c>
      <c r="E11" s="8">
        <v>6.7039999999999997</v>
      </c>
      <c r="F11" s="8">
        <v>41.054000000000002</v>
      </c>
      <c r="G11" s="8">
        <v>88.02</v>
      </c>
    </row>
    <row r="12" spans="2:7" ht="15.75" x14ac:dyDescent="0.15">
      <c r="B12" s="3"/>
      <c r="C12" s="3" t="s">
        <v>1</v>
      </c>
      <c r="D12" s="3" t="s">
        <v>9</v>
      </c>
      <c r="E12" s="8">
        <v>6.7039999999999997</v>
      </c>
      <c r="F12" s="8">
        <v>41.036000000000001</v>
      </c>
      <c r="G12" s="8">
        <v>87.938000000000002</v>
      </c>
    </row>
    <row r="13" spans="2:7" ht="15.75" x14ac:dyDescent="0.15">
      <c r="B13" s="3"/>
      <c r="C13" s="3"/>
      <c r="D13" s="3"/>
      <c r="E13" s="4">
        <f>AVERAGE(E10:E12)</f>
        <v>6.7059999999999995</v>
      </c>
      <c r="F13" s="4">
        <f t="shared" ref="F13:G13" si="1">AVERAGE(F10:F12)</f>
        <v>41.039333333333332</v>
      </c>
      <c r="G13" s="4">
        <f t="shared" si="1"/>
        <v>87.968666666666664</v>
      </c>
    </row>
    <row r="14" spans="2:7" ht="15.75" x14ac:dyDescent="0.15">
      <c r="B14" s="3"/>
      <c r="C14" s="3" t="s">
        <v>2</v>
      </c>
      <c r="D14" s="3" t="s">
        <v>7</v>
      </c>
      <c r="E14" s="8">
        <v>7.91</v>
      </c>
      <c r="F14" s="8">
        <v>44.45</v>
      </c>
      <c r="G14" s="8">
        <v>95.59</v>
      </c>
    </row>
    <row r="15" spans="2:7" ht="15.75" x14ac:dyDescent="0.15">
      <c r="B15" s="3"/>
      <c r="C15" s="3" t="s">
        <v>2</v>
      </c>
      <c r="D15" s="3" t="s">
        <v>8</v>
      </c>
      <c r="E15" s="8">
        <v>7.9279999999999999</v>
      </c>
      <c r="F15" s="8">
        <v>44.622</v>
      </c>
      <c r="G15" s="8">
        <v>95.385999999999996</v>
      </c>
    </row>
    <row r="16" spans="2:7" ht="15.75" x14ac:dyDescent="0.15">
      <c r="B16" s="3"/>
      <c r="C16" s="3" t="s">
        <v>2</v>
      </c>
      <c r="D16" s="3" t="s">
        <v>9</v>
      </c>
      <c r="E16" s="8">
        <v>7.9279999999999999</v>
      </c>
      <c r="F16" s="8">
        <v>44.524000000000001</v>
      </c>
      <c r="G16" s="8">
        <v>95.683999999999997</v>
      </c>
    </row>
    <row r="17" spans="2:7" ht="15.75" x14ac:dyDescent="0.15">
      <c r="B17" s="3"/>
      <c r="C17" s="3"/>
      <c r="D17" s="3"/>
      <c r="E17" s="4">
        <f>AVERAGE(E14:E16)</f>
        <v>7.9220000000000006</v>
      </c>
      <c r="F17" s="4">
        <f t="shared" ref="F17:G17" si="2">AVERAGE(F14:F16)</f>
        <v>44.532000000000004</v>
      </c>
      <c r="G17" s="4">
        <f t="shared" si="2"/>
        <v>95.553333333333327</v>
      </c>
    </row>
    <row r="18" spans="2:7" ht="15.75" x14ac:dyDescent="0.15">
      <c r="B18" s="3"/>
      <c r="C18" s="3" t="s">
        <v>3</v>
      </c>
      <c r="D18" s="3" t="s">
        <v>7</v>
      </c>
      <c r="E18" s="8">
        <v>8.6660000000000004</v>
      </c>
      <c r="F18" s="8">
        <v>47.042000000000002</v>
      </c>
      <c r="G18" s="8">
        <v>98.872</v>
      </c>
    </row>
    <row r="19" spans="2:7" ht="15.75" x14ac:dyDescent="0.15">
      <c r="B19" s="3"/>
      <c r="C19" s="3" t="s">
        <v>3</v>
      </c>
      <c r="D19" s="3" t="s">
        <v>8</v>
      </c>
      <c r="E19" s="8">
        <v>8.6280000000000001</v>
      </c>
      <c r="F19" s="8">
        <v>46.83</v>
      </c>
      <c r="G19" s="8">
        <v>98.927999999999997</v>
      </c>
    </row>
    <row r="20" spans="2:7" ht="15.75" x14ac:dyDescent="0.15">
      <c r="B20" s="3"/>
      <c r="C20" s="3" t="s">
        <v>3</v>
      </c>
      <c r="D20" s="3" t="s">
        <v>9</v>
      </c>
      <c r="E20" s="8">
        <v>8.6280000000000001</v>
      </c>
      <c r="F20" s="8">
        <v>47.033999999999999</v>
      </c>
      <c r="G20" s="8">
        <v>98.99</v>
      </c>
    </row>
    <row r="21" spans="2:7" ht="15.75" x14ac:dyDescent="0.15">
      <c r="B21" s="5"/>
      <c r="C21" s="5"/>
      <c r="D21" s="5"/>
      <c r="E21" s="6">
        <f>AVERAGE(E18:E20)</f>
        <v>8.6406666666666663</v>
      </c>
      <c r="F21" s="6">
        <f t="shared" ref="F21:G21" si="3">AVERAGE(F18:F20)</f>
        <v>46.968666666666671</v>
      </c>
      <c r="G21" s="6">
        <f t="shared" si="3"/>
        <v>98.93</v>
      </c>
    </row>
    <row r="24" spans="2:7" ht="30" customHeight="1" x14ac:dyDescent="0.15">
      <c r="B24" s="2" t="s">
        <v>4</v>
      </c>
      <c r="C24" s="2" t="s">
        <v>5</v>
      </c>
      <c r="D24" s="2" t="s">
        <v>6</v>
      </c>
      <c r="E24" s="2" t="s">
        <v>10</v>
      </c>
      <c r="F24" s="2" t="s">
        <v>11</v>
      </c>
      <c r="G24" s="2" t="s">
        <v>12</v>
      </c>
    </row>
    <row r="25" spans="2:7" ht="15.75" x14ac:dyDescent="0.15">
      <c r="B25" s="2" t="s">
        <v>14</v>
      </c>
      <c r="C25" s="2" t="s">
        <v>0</v>
      </c>
      <c r="D25" s="2" t="s">
        <v>7</v>
      </c>
      <c r="E25" s="7">
        <v>6.6319999999999997</v>
      </c>
      <c r="F25" s="7">
        <v>40.67</v>
      </c>
      <c r="G25" s="7">
        <v>89.671999999999997</v>
      </c>
    </row>
    <row r="26" spans="2:7" ht="15.75" x14ac:dyDescent="0.15">
      <c r="B26" s="3"/>
      <c r="C26" s="3" t="s">
        <v>0</v>
      </c>
      <c r="D26" s="3" t="s">
        <v>8</v>
      </c>
      <c r="E26" s="8">
        <v>6.6219999999999999</v>
      </c>
      <c r="F26" s="8">
        <v>40.43</v>
      </c>
      <c r="G26" s="8">
        <v>89.628</v>
      </c>
    </row>
    <row r="27" spans="2:7" ht="15.75" x14ac:dyDescent="0.15">
      <c r="B27" s="3"/>
      <c r="C27" s="3" t="s">
        <v>0</v>
      </c>
      <c r="D27" s="3" t="s">
        <v>9</v>
      </c>
      <c r="E27" s="8">
        <v>6.5423999999999998</v>
      </c>
      <c r="F27" s="8">
        <v>40.847999999999999</v>
      </c>
      <c r="G27" s="8">
        <v>92.337999999999994</v>
      </c>
    </row>
    <row r="28" spans="2:7" ht="15.75" x14ac:dyDescent="0.15">
      <c r="B28" s="3"/>
      <c r="C28" s="3"/>
      <c r="D28" s="3"/>
      <c r="E28" s="4">
        <f>AVERAGE(E25:E27)</f>
        <v>6.5987999999999998</v>
      </c>
      <c r="F28" s="4">
        <f t="shared" ref="F28:G28" si="4">AVERAGE(F25:F27)</f>
        <v>40.649333333333331</v>
      </c>
      <c r="G28" s="4">
        <f t="shared" si="4"/>
        <v>90.546000000000006</v>
      </c>
    </row>
    <row r="29" spans="2:7" ht="15.75" x14ac:dyDescent="0.15">
      <c r="B29" s="3"/>
      <c r="C29" s="3" t="s">
        <v>1</v>
      </c>
      <c r="D29" s="3" t="s">
        <v>7</v>
      </c>
      <c r="E29" s="8">
        <v>7.4340000000000002</v>
      </c>
      <c r="F29" s="8">
        <v>43.308</v>
      </c>
      <c r="G29" s="8">
        <v>92.305999999999997</v>
      </c>
    </row>
    <row r="30" spans="2:7" ht="15.75" x14ac:dyDescent="0.15">
      <c r="B30" s="3"/>
      <c r="C30" s="3" t="s">
        <v>1</v>
      </c>
      <c r="D30" s="3" t="s">
        <v>8</v>
      </c>
      <c r="E30" s="8">
        <v>7.4939999999999998</v>
      </c>
      <c r="F30" s="8">
        <v>43.314</v>
      </c>
      <c r="G30" s="8">
        <v>92.408000000000001</v>
      </c>
    </row>
    <row r="31" spans="2:7" ht="15.75" x14ac:dyDescent="0.15">
      <c r="B31" s="3"/>
      <c r="C31" s="3" t="s">
        <v>1</v>
      </c>
      <c r="D31" s="3" t="s">
        <v>9</v>
      </c>
      <c r="E31" s="8">
        <v>7.4627999999999997</v>
      </c>
      <c r="F31" s="8">
        <v>43.518000000000001</v>
      </c>
      <c r="G31" s="8">
        <v>101.914</v>
      </c>
    </row>
    <row r="32" spans="2:7" ht="15.75" x14ac:dyDescent="0.15">
      <c r="B32" s="3"/>
      <c r="C32" s="3"/>
      <c r="D32" s="3"/>
      <c r="E32" s="4">
        <f>AVERAGE(E29:E31)</f>
        <v>7.4635999999999996</v>
      </c>
      <c r="F32" s="4">
        <f t="shared" ref="F32:G32" si="5">AVERAGE(F29:F31)</f>
        <v>43.379999999999995</v>
      </c>
      <c r="G32" s="4">
        <f t="shared" si="5"/>
        <v>95.542666666666662</v>
      </c>
    </row>
    <row r="33" spans="2:7" ht="15.75" x14ac:dyDescent="0.15">
      <c r="B33" s="3"/>
      <c r="C33" s="3" t="s">
        <v>2</v>
      </c>
      <c r="D33" s="3" t="s">
        <v>7</v>
      </c>
      <c r="E33" s="8">
        <v>8.8325999999999993</v>
      </c>
      <c r="F33" s="8">
        <v>46.543999999999997</v>
      </c>
      <c r="G33" s="8">
        <v>101.786</v>
      </c>
    </row>
    <row r="34" spans="2:7" ht="15.75" x14ac:dyDescent="0.15">
      <c r="B34" s="3"/>
      <c r="C34" s="3" t="s">
        <v>2</v>
      </c>
      <c r="D34" s="3" t="s">
        <v>8</v>
      </c>
      <c r="E34" s="8">
        <v>8.8379999999999992</v>
      </c>
      <c r="F34" s="8">
        <v>46.405999999999999</v>
      </c>
      <c r="G34" s="8">
        <v>101.854</v>
      </c>
    </row>
    <row r="35" spans="2:7" ht="15.75" x14ac:dyDescent="0.15">
      <c r="B35" s="3"/>
      <c r="C35" s="3" t="s">
        <v>2</v>
      </c>
      <c r="D35" s="3" t="s">
        <v>9</v>
      </c>
      <c r="E35" s="8">
        <v>8.82</v>
      </c>
      <c r="F35" s="8">
        <v>49.417999999999999</v>
      </c>
      <c r="G35" s="8">
        <v>105.824</v>
      </c>
    </row>
    <row r="36" spans="2:7" ht="15.75" x14ac:dyDescent="0.15">
      <c r="B36" s="3"/>
      <c r="C36" s="3"/>
      <c r="D36" s="3"/>
      <c r="E36" s="4">
        <f>AVERAGE(E33:E35)</f>
        <v>8.8301999999999996</v>
      </c>
      <c r="F36" s="4">
        <f t="shared" ref="F36:G36" si="6">AVERAGE(F33:F35)</f>
        <v>47.455999999999996</v>
      </c>
      <c r="G36" s="4">
        <f t="shared" si="6"/>
        <v>103.15466666666667</v>
      </c>
    </row>
    <row r="37" spans="2:7" ht="15.75" x14ac:dyDescent="0.15">
      <c r="B37" s="3"/>
      <c r="C37" s="3" t="s">
        <v>3</v>
      </c>
      <c r="D37" s="3" t="s">
        <v>7</v>
      </c>
      <c r="E37" s="8">
        <v>9.4359999999999999</v>
      </c>
      <c r="F37" s="8">
        <v>49.45</v>
      </c>
      <c r="G37" s="8">
        <v>106.024</v>
      </c>
    </row>
    <row r="38" spans="2:7" ht="15.75" x14ac:dyDescent="0.15">
      <c r="B38" s="3"/>
      <c r="C38" s="3" t="s">
        <v>3</v>
      </c>
      <c r="D38" s="3" t="s">
        <v>8</v>
      </c>
      <c r="E38" s="8">
        <v>9.3960000000000008</v>
      </c>
      <c r="F38" s="8">
        <v>49.35</v>
      </c>
      <c r="G38" s="8">
        <v>106.27</v>
      </c>
    </row>
    <row r="39" spans="2:7" ht="15.75" x14ac:dyDescent="0.15">
      <c r="B39" s="3"/>
      <c r="C39" s="3" t="s">
        <v>3</v>
      </c>
      <c r="D39" s="3" t="s">
        <v>9</v>
      </c>
      <c r="E39" s="8">
        <v>9.4039999999999999</v>
      </c>
      <c r="F39" s="8">
        <v>49.545999999999999</v>
      </c>
      <c r="G39" s="8">
        <v>98.99</v>
      </c>
    </row>
    <row r="40" spans="2:7" ht="15.75" x14ac:dyDescent="0.15">
      <c r="B40" s="5"/>
      <c r="C40" s="5"/>
      <c r="D40" s="5"/>
      <c r="E40" s="6">
        <f>AVERAGE(E37:E39)</f>
        <v>9.4120000000000008</v>
      </c>
      <c r="F40" s="6">
        <f t="shared" ref="F40:G40" si="7">AVERAGE(F37:F39)</f>
        <v>49.448666666666668</v>
      </c>
      <c r="G40" s="6">
        <f t="shared" si="7"/>
        <v>103.76133333333333</v>
      </c>
    </row>
    <row r="42" spans="2:7" x14ac:dyDescent="0.15">
      <c r="B42" s="1"/>
    </row>
    <row r="45" spans="2:7" x14ac:dyDescent="0.15">
      <c r="B45" s="1"/>
    </row>
    <row r="48" spans="2:7" x14ac:dyDescent="0.15">
      <c r="B48" s="1"/>
    </row>
    <row r="51" spans="2:2" x14ac:dyDescent="0.15">
      <c r="B51" s="1"/>
    </row>
    <row r="54" spans="2:2" x14ac:dyDescent="0.15">
      <c r="B54" s="1"/>
    </row>
  </sheetData>
  <mergeCells count="1">
    <mergeCell ref="B4:G4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eaf area inde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wei Wang</cp:lastModifiedBy>
  <dcterms:created xsi:type="dcterms:W3CDTF">2006-09-13T11:21:00Z</dcterms:created>
  <dcterms:modified xsi:type="dcterms:W3CDTF">2022-08-05T09:0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